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0.19</c:v>
                </c:pt>
                <c:pt idx="1">
                  <c:v>28.107</c:v>
                </c:pt>
                <c:pt idx="2">
                  <c:v>26.855</c:v>
                </c:pt>
                <c:pt idx="3">
                  <c:v>28.2</c:v>
                </c:pt>
                <c:pt idx="4">
                  <c:v>28.842</c:v>
                </c:pt>
                <c:pt idx="5">
                  <c:v>29.655</c:v>
                </c:pt>
                <c:pt idx="6">
                  <c:v>26.643</c:v>
                </c:pt>
                <c:pt idx="7">
                  <c:v>27.474</c:v>
                </c:pt>
                <c:pt idx="8">
                  <c:v>28.875</c:v>
                </c:pt>
                <c:pt idx="9">
                  <c:v>29.192</c:v>
                </c:pt>
                <c:pt idx="10">
                  <c:v>28.87</c:v>
                </c:pt>
                <c:pt idx="11">
                  <c:v>28.207</c:v>
                </c:pt>
                <c:pt idx="12">
                  <c:v>26.172</c:v>
                </c:pt>
                <c:pt idx="13">
                  <c:v>31.514</c:v>
                </c:pt>
                <c:pt idx="14">
                  <c:v>29.576</c:v>
                </c:pt>
                <c:pt idx="15">
                  <c:v>29.665</c:v>
                </c:pt>
                <c:pt idx="16">
                  <c:v>30.989</c:v>
                </c:pt>
                <c:pt idx="17">
                  <c:v>28.071</c:v>
                </c:pt>
                <c:pt idx="18">
                  <c:v>28.784</c:v>
                </c:pt>
                <c:pt idx="19">
                  <c:v>28.56</c:v>
                </c:pt>
                <c:pt idx="20">
                  <c:v>25.475</c:v>
                </c:pt>
                <c:pt idx="21">
                  <c:v>26.091</c:v>
                </c:pt>
                <c:pt idx="22">
                  <c:v>27.114</c:v>
                </c:pt>
                <c:pt idx="23">
                  <c:v>32.644</c:v>
                </c:pt>
                <c:pt idx="24">
                  <c:v>26.691</c:v>
                </c:pt>
                <c:pt idx="25">
                  <c:v>24.466</c:v>
                </c:pt>
                <c:pt idx="26">
                  <c:v>30.768</c:v>
                </c:pt>
                <c:pt idx="27">
                  <c:v>30.568</c:v>
                </c:pt>
                <c:pt idx="28">
                  <c:v>28.524</c:v>
                </c:pt>
                <c:pt idx="29">
                  <c:v>29.776</c:v>
                </c:pt>
                <c:pt idx="30">
                  <c:v>28.751</c:v>
                </c:pt>
                <c:pt idx="31">
                  <c:v>29.086</c:v>
                </c:pt>
                <c:pt idx="32">
                  <c:v>27.266</c:v>
                </c:pt>
                <c:pt idx="33">
                  <c:v>30.531</c:v>
                </c:pt>
                <c:pt idx="34">
                  <c:v>32.244</c:v>
                </c:pt>
                <c:pt idx="35">
                  <c:v>34.207</c:v>
                </c:pt>
                <c:pt idx="36">
                  <c:v>29.391</c:v>
                </c:pt>
                <c:pt idx="37">
                  <c:v>30.383</c:v>
                </c:pt>
                <c:pt idx="38">
                  <c:v>26.78</c:v>
                </c:pt>
                <c:pt idx="39">
                  <c:v>31.117</c:v>
                </c:pt>
                <c:pt idx="40">
                  <c:v>30.835</c:v>
                </c:pt>
                <c:pt idx="41">
                  <c:v>33.071</c:v>
                </c:pt>
                <c:pt idx="42">
                  <c:v>33.125</c:v>
                </c:pt>
                <c:pt idx="43">
                  <c:v>27.823</c:v>
                </c:pt>
                <c:pt idx="44">
                  <c:v>28.681</c:v>
                </c:pt>
                <c:pt idx="45">
                  <c:v>25.633</c:v>
                </c:pt>
                <c:pt idx="46">
                  <c:v>28.238</c:v>
                </c:pt>
                <c:pt idx="47">
                  <c:v>28.408</c:v>
                </c:pt>
                <c:pt idx="48">
                  <c:v>27.092</c:v>
                </c:pt>
                <c:pt idx="49">
                  <c:v>28.772</c:v>
                </c:pt>
                <c:pt idx="50">
                  <c:v>26.689</c:v>
                </c:pt>
                <c:pt idx="51">
                  <c:v>30.087</c:v>
                </c:pt>
                <c:pt idx="52">
                  <c:v>32.077</c:v>
                </c:pt>
                <c:pt idx="53">
                  <c:v>29.675</c:v>
                </c:pt>
                <c:pt idx="54">
                  <c:v>29.429</c:v>
                </c:pt>
                <c:pt idx="55">
                  <c:v>30.377</c:v>
                </c:pt>
                <c:pt idx="56">
                  <c:v>31.418</c:v>
                </c:pt>
                <c:pt idx="57">
                  <c:v>30.927</c:v>
                </c:pt>
                <c:pt idx="58">
                  <c:v>28.003</c:v>
                </c:pt>
                <c:pt idx="59">
                  <c:v>26.06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5.004</c:v>
                </c:pt>
                <c:pt idx="1">
                  <c:v>38.108</c:v>
                </c:pt>
                <c:pt idx="2">
                  <c:v>35.254</c:v>
                </c:pt>
                <c:pt idx="3">
                  <c:v>35.586</c:v>
                </c:pt>
                <c:pt idx="4">
                  <c:v>33.887</c:v>
                </c:pt>
                <c:pt idx="5">
                  <c:v>37.424</c:v>
                </c:pt>
                <c:pt idx="6">
                  <c:v>34.879</c:v>
                </c:pt>
                <c:pt idx="7">
                  <c:v>35.33</c:v>
                </c:pt>
                <c:pt idx="8">
                  <c:v>36.421</c:v>
                </c:pt>
                <c:pt idx="9">
                  <c:v>35.822</c:v>
                </c:pt>
                <c:pt idx="10">
                  <c:v>33.869</c:v>
                </c:pt>
                <c:pt idx="11">
                  <c:v>34.856</c:v>
                </c:pt>
                <c:pt idx="12">
                  <c:v>31.531</c:v>
                </c:pt>
                <c:pt idx="13">
                  <c:v>34.572</c:v>
                </c:pt>
                <c:pt idx="14">
                  <c:v>36.48</c:v>
                </c:pt>
                <c:pt idx="15">
                  <c:v>33.504</c:v>
                </c:pt>
                <c:pt idx="16">
                  <c:v>32.99</c:v>
                </c:pt>
                <c:pt idx="17">
                  <c:v>34.73</c:v>
                </c:pt>
                <c:pt idx="18">
                  <c:v>33.643</c:v>
                </c:pt>
                <c:pt idx="19">
                  <c:v>31.537</c:v>
                </c:pt>
                <c:pt idx="20">
                  <c:v>31.907</c:v>
                </c:pt>
                <c:pt idx="21">
                  <c:v>35.794</c:v>
                </c:pt>
                <c:pt idx="22">
                  <c:v>34.171</c:v>
                </c:pt>
                <c:pt idx="23">
                  <c:v>33.311</c:v>
                </c:pt>
                <c:pt idx="24">
                  <c:v>32.272</c:v>
                </c:pt>
                <c:pt idx="25">
                  <c:v>30.891</c:v>
                </c:pt>
                <c:pt idx="26">
                  <c:v>32.898</c:v>
                </c:pt>
                <c:pt idx="27">
                  <c:v>32.217</c:v>
                </c:pt>
                <c:pt idx="28">
                  <c:v>30.243</c:v>
                </c:pt>
                <c:pt idx="29">
                  <c:v>32.994</c:v>
                </c:pt>
                <c:pt idx="30">
                  <c:v>34.955</c:v>
                </c:pt>
                <c:pt idx="31">
                  <c:v>35.22</c:v>
                </c:pt>
                <c:pt idx="32">
                  <c:v>34.04</c:v>
                </c:pt>
                <c:pt idx="33">
                  <c:v>35.068</c:v>
                </c:pt>
                <c:pt idx="34">
                  <c:v>35.297</c:v>
                </c:pt>
                <c:pt idx="35">
                  <c:v>33.858</c:v>
                </c:pt>
                <c:pt idx="36">
                  <c:v>32.935</c:v>
                </c:pt>
                <c:pt idx="37">
                  <c:v>31.488</c:v>
                </c:pt>
                <c:pt idx="38">
                  <c:v>31.902</c:v>
                </c:pt>
                <c:pt idx="39">
                  <c:v>31.761</c:v>
                </c:pt>
                <c:pt idx="40">
                  <c:v>31.46</c:v>
                </c:pt>
                <c:pt idx="41">
                  <c:v>31.777</c:v>
                </c:pt>
                <c:pt idx="42">
                  <c:v>31.961</c:v>
                </c:pt>
                <c:pt idx="43">
                  <c:v>30.437</c:v>
                </c:pt>
                <c:pt idx="44">
                  <c:v>31.506</c:v>
                </c:pt>
                <c:pt idx="45">
                  <c:v>30.604</c:v>
                </c:pt>
                <c:pt idx="46">
                  <c:v>32.669</c:v>
                </c:pt>
                <c:pt idx="47">
                  <c:v>35.71</c:v>
                </c:pt>
                <c:pt idx="48">
                  <c:v>32.542</c:v>
                </c:pt>
                <c:pt idx="49">
                  <c:v>31.15</c:v>
                </c:pt>
                <c:pt idx="50">
                  <c:v>29.863</c:v>
                </c:pt>
                <c:pt idx="51">
                  <c:v>30.999</c:v>
                </c:pt>
                <c:pt idx="52">
                  <c:v>36.955</c:v>
                </c:pt>
                <c:pt idx="53">
                  <c:v>34.033</c:v>
                </c:pt>
                <c:pt idx="54">
                  <c:v>32.526</c:v>
                </c:pt>
                <c:pt idx="55">
                  <c:v>32.153</c:v>
                </c:pt>
                <c:pt idx="56">
                  <c:v>34.264</c:v>
                </c:pt>
                <c:pt idx="57">
                  <c:v>36.124</c:v>
                </c:pt>
                <c:pt idx="58">
                  <c:v>34.661</c:v>
                </c:pt>
                <c:pt idx="59">
                  <c:v>31.3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21163439"/>
        <c:axId val="72952515"/>
      </c:scatterChart>
      <c:valAx>
        <c:axId val="21163439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952515"/>
        <c:crossesAt val="0"/>
        <c:crossBetween val="midCat"/>
      </c:valAx>
      <c:valAx>
        <c:axId val="72952515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6343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0.19</v>
      </c>
      <c r="C2" s="1" t="n">
        <v>35.004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8.107</v>
      </c>
      <c r="C3" s="1" t="n">
        <v>38.108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6.855</v>
      </c>
      <c r="C4" s="1" t="n">
        <v>35.254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8.2</v>
      </c>
      <c r="C5" s="1" t="n">
        <v>35.58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8.842</v>
      </c>
      <c r="C6" s="1" t="n">
        <v>33.88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9.655</v>
      </c>
      <c r="C7" s="1" t="n">
        <v>37.424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26.643</v>
      </c>
      <c r="C8" s="1" t="n">
        <v>34.879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27.474</v>
      </c>
      <c r="C9" s="1" t="n">
        <v>35.33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28.875</v>
      </c>
      <c r="C10" s="1" t="n">
        <v>36.421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29.192</v>
      </c>
      <c r="C11" s="1" t="n">
        <v>35.822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8.87</v>
      </c>
      <c r="C12" s="1" t="n">
        <v>33.869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28.207</v>
      </c>
      <c r="C13" s="1" t="n">
        <v>34.85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26.172</v>
      </c>
      <c r="C14" s="1" t="n">
        <v>31.531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1.514</v>
      </c>
      <c r="C15" s="1" t="n">
        <v>34.572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29.576</v>
      </c>
      <c r="C16" s="1" t="n">
        <v>36.48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29.665</v>
      </c>
      <c r="C17" s="1" t="n">
        <v>33.504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0.989</v>
      </c>
      <c r="C18" s="1" t="n">
        <v>32.99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28.071</v>
      </c>
      <c r="C19" s="1" t="n">
        <v>34.73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28.784</v>
      </c>
      <c r="C20" s="1" t="n">
        <v>33.643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28.56</v>
      </c>
      <c r="C21" s="1" t="n">
        <v>31.53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25.475</v>
      </c>
      <c r="C22" s="1" t="n">
        <v>31.907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26.091</v>
      </c>
      <c r="C23" s="1" t="n">
        <v>35.794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27.114</v>
      </c>
      <c r="C24" s="1" t="n">
        <v>34.171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2.644</v>
      </c>
      <c r="C25" s="1" t="n">
        <v>33.311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26.691</v>
      </c>
      <c r="C26" s="1" t="n">
        <v>32.272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24.466</v>
      </c>
      <c r="C27" s="1" t="n">
        <v>30.891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0.768</v>
      </c>
      <c r="C28" s="1" t="n">
        <v>32.898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0.568</v>
      </c>
      <c r="C29" s="1" t="n">
        <v>32.217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28.524</v>
      </c>
      <c r="C30" s="1" t="n">
        <v>30.243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29.776</v>
      </c>
      <c r="C31" s="1" t="n">
        <v>32.994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28.751</v>
      </c>
      <c r="C32" s="1" t="n">
        <v>34.955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29.086</v>
      </c>
      <c r="C33" s="1" t="n">
        <v>35.22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27.266</v>
      </c>
      <c r="C34" s="1" t="n">
        <v>34.04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0.531</v>
      </c>
      <c r="C35" s="1" t="n">
        <v>35.068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2.244</v>
      </c>
      <c r="C36" s="1" t="n">
        <v>35.297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4.207</v>
      </c>
      <c r="C37" s="1" t="n">
        <v>33.858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29.391</v>
      </c>
      <c r="C38" s="1" t="n">
        <v>32.935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0.383</v>
      </c>
      <c r="C39" s="1" t="n">
        <v>31.48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26.78</v>
      </c>
      <c r="C40" s="1" t="n">
        <v>31.902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1.117</v>
      </c>
      <c r="C41" s="1" t="n">
        <v>31.761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0.835</v>
      </c>
      <c r="C42" s="1" t="n">
        <v>31.46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3.071</v>
      </c>
      <c r="C43" s="1" t="n">
        <v>31.777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3.125</v>
      </c>
      <c r="C44" s="1" t="n">
        <v>31.961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27.823</v>
      </c>
      <c r="C45" s="1" t="n">
        <v>30.437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28.681</v>
      </c>
      <c r="C46" s="1" t="n">
        <v>31.506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25.633</v>
      </c>
      <c r="C47" s="1" t="n">
        <v>30.604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28.238</v>
      </c>
      <c r="C48" s="1" t="n">
        <v>32.669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28.408</v>
      </c>
      <c r="C49" s="1" t="n">
        <v>35.71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27.092</v>
      </c>
      <c r="C50" s="1" t="n">
        <v>32.542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8.772</v>
      </c>
      <c r="C51" s="1" t="n">
        <v>31.15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26.689</v>
      </c>
      <c r="C52" s="1" t="n">
        <v>29.863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0.087</v>
      </c>
      <c r="C53" s="1" t="n">
        <v>30.999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077</v>
      </c>
      <c r="C54" s="1" t="n">
        <v>36.955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29.675</v>
      </c>
      <c r="C55" s="1" t="n">
        <v>34.033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29.429</v>
      </c>
      <c r="C56" s="1" t="n">
        <v>32.526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0.377</v>
      </c>
      <c r="C57" s="1" t="n">
        <v>32.153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1.418</v>
      </c>
      <c r="C58" s="1" t="n">
        <v>34.264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0.927</v>
      </c>
      <c r="C59" s="1" t="n">
        <v>36.124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28.003</v>
      </c>
      <c r="C60" s="1" t="n">
        <v>34.661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26.065</v>
      </c>
      <c r="C61" s="1" t="n">
        <v>31.313</v>
      </c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5:52Z</dcterms:modified>
  <cp:revision>0</cp:revision>
  <dc:subject/>
  <dc:title/>
</cp:coreProperties>
</file>